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amsterdamumc-my.sharepoint.com/personal/l_zhang_amsterdamumc_nl/Documents/!Oude H schijf/Desktop/PhD/Chapter II Manidipine Sulfatides A115 synergy/Rebuttal/Ex. tables&amp; supporting docs/"/>
    </mc:Choice>
  </mc:AlternateContent>
  <xr:revisionPtr revIDLastSave="18" documentId="11_A6917CDDED37A2887CB49BC6D42FEAD4C6116917" xr6:coauthVersionLast="47" xr6:coauthVersionMax="47" xr10:uidLastSave="{67161DED-8A2B-4BF2-AF35-F42EE83ED960}"/>
  <bookViews>
    <workbookView xWindow="-103" yWindow="-103" windowWidth="22149" windowHeight="11949" activeTab="2" xr2:uid="{00000000-000D-0000-FFFF-FFFF00000000}"/>
  </bookViews>
  <sheets>
    <sheet name="Inhibition (%)" sheetId="1" r:id="rId1"/>
    <sheet name="Bliss scores" sheetId="2" r:id="rId2"/>
    <sheet name="HCT-116 Serum complete vs fre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" uniqueCount="21">
  <si>
    <t>CMS1</t>
  </si>
  <si>
    <r>
      <t>Manidipine(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)</t>
    </r>
  </si>
  <si>
    <t>A-1155463(μM)</t>
  </si>
  <si>
    <t>SW48</t>
  </si>
  <si>
    <t>HCT-116</t>
  </si>
  <si>
    <t>RKO</t>
  </si>
  <si>
    <t>HT55</t>
  </si>
  <si>
    <t>RCM-1</t>
  </si>
  <si>
    <t>SNU-C1</t>
  </si>
  <si>
    <t>LS-1034</t>
  </si>
  <si>
    <t>CMS2</t>
  </si>
  <si>
    <t>CMS3</t>
  </si>
  <si>
    <t>CMS4</t>
  </si>
  <si>
    <t>LS-180</t>
  </si>
  <si>
    <t>HUTU-80</t>
  </si>
  <si>
    <t>NCI-H716</t>
  </si>
  <si>
    <t>OUMS-23</t>
  </si>
  <si>
    <t>A-1155463(nM)</t>
  </si>
  <si>
    <t>Manidipine(μM)</t>
  </si>
  <si>
    <t>Serum(+)</t>
  </si>
  <si>
    <t>Serum(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1" fontId="0" fillId="0" borderId="1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1" fontId="0" fillId="0" borderId="6" xfId="0" applyNumberFormat="1" applyBorder="1"/>
    <xf numFmtId="1" fontId="0" fillId="0" borderId="4" xfId="0" applyNumberFormat="1" applyBorder="1"/>
    <xf numFmtId="1" fontId="0" fillId="0" borderId="1" xfId="0" applyNumberFormat="1" applyBorder="1"/>
    <xf numFmtId="1" fontId="0" fillId="0" borderId="7" xfId="0" applyNumberFormat="1" applyBorder="1"/>
    <xf numFmtId="1" fontId="0" fillId="0" borderId="0" xfId="0" applyNumberFormat="1" applyBorder="1"/>
    <xf numFmtId="1" fontId="0" fillId="0" borderId="2" xfId="0" applyNumberFormat="1" applyBorder="1"/>
    <xf numFmtId="1" fontId="0" fillId="0" borderId="8" xfId="0" applyNumberFormat="1" applyBorder="1"/>
    <xf numFmtId="1" fontId="0" fillId="0" borderId="5" xfId="0" applyNumberFormat="1" applyBorder="1"/>
    <xf numFmtId="1" fontId="0" fillId="0" borderId="3" xfId="0" applyNumberFormat="1" applyBorder="1"/>
    <xf numFmtId="1" fontId="0" fillId="0" borderId="6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9"/>
  <sheetViews>
    <sheetView workbookViewId="0">
      <selection activeCell="A10" sqref="A10:F15"/>
    </sheetView>
  </sheetViews>
  <sheetFormatPr defaultRowHeight="14.6" x14ac:dyDescent="0.4"/>
  <cols>
    <col min="1" max="1" width="14.15234375" customWidth="1"/>
    <col min="2" max="5" width="4" customWidth="1"/>
    <col min="10" max="13" width="4" customWidth="1"/>
    <col min="18" max="21" width="4" customWidth="1"/>
    <col min="26" max="29" width="4" customWidth="1"/>
  </cols>
  <sheetData>
    <row r="1" spans="1:30" x14ac:dyDescent="0.4">
      <c r="C1" s="33" t="s">
        <v>0</v>
      </c>
      <c r="D1" s="33"/>
      <c r="K1" s="34" t="s">
        <v>10</v>
      </c>
      <c r="L1" s="34"/>
      <c r="S1" s="35" t="s">
        <v>11</v>
      </c>
      <c r="T1" s="35"/>
      <c r="AA1" s="36" t="s">
        <v>12</v>
      </c>
      <c r="AB1" s="36"/>
    </row>
    <row r="3" spans="1:30" x14ac:dyDescent="0.4">
      <c r="A3" s="11" t="s">
        <v>3</v>
      </c>
      <c r="I3" s="12" t="s">
        <v>6</v>
      </c>
      <c r="Q3" s="13" t="s">
        <v>13</v>
      </c>
      <c r="Y3" s="14" t="s">
        <v>14</v>
      </c>
    </row>
    <row r="4" spans="1:30" x14ac:dyDescent="0.4">
      <c r="A4">
        <v>10</v>
      </c>
      <c r="B4" s="7">
        <v>43.851940330201202</v>
      </c>
      <c r="C4" s="4">
        <v>99.501672240802691</v>
      </c>
      <c r="D4" s="4">
        <v>99.513563730955042</v>
      </c>
      <c r="E4" s="1">
        <v>99.601475818867129</v>
      </c>
      <c r="I4">
        <v>10</v>
      </c>
      <c r="J4" s="7">
        <v>18.362560828244295</v>
      </c>
      <c r="K4" s="4">
        <v>47.263931298548037</v>
      </c>
      <c r="L4" s="4">
        <v>54.236956479039009</v>
      </c>
      <c r="M4" s="1">
        <v>65.037464933255848</v>
      </c>
      <c r="Q4">
        <v>10</v>
      </c>
      <c r="R4" s="7">
        <v>34.27026333672881</v>
      </c>
      <c r="S4" s="4">
        <v>60.169828765054078</v>
      </c>
      <c r="T4" s="4">
        <v>65.879201842355457</v>
      </c>
      <c r="U4" s="1">
        <v>77.917762970209878</v>
      </c>
      <c r="Y4">
        <v>10</v>
      </c>
      <c r="Z4" s="7">
        <v>63.404403066678071</v>
      </c>
      <c r="AA4" s="4">
        <v>76.270805886877739</v>
      </c>
      <c r="AB4" s="4">
        <v>79.940300818057665</v>
      </c>
      <c r="AC4" s="1">
        <v>91.578959980901956</v>
      </c>
    </row>
    <row r="5" spans="1:30" x14ac:dyDescent="0.4">
      <c r="A5">
        <v>5</v>
      </c>
      <c r="B5" s="8">
        <v>9.1360089186176161</v>
      </c>
      <c r="C5" s="5">
        <v>81.937091893613641</v>
      </c>
      <c r="D5" s="5">
        <v>89.814567075436642</v>
      </c>
      <c r="E5" s="2">
        <v>98.350427350427339</v>
      </c>
      <c r="I5">
        <v>5</v>
      </c>
      <c r="J5" s="8">
        <v>0.26960389594187845</v>
      </c>
      <c r="K5" s="5">
        <v>3.4975131079367769</v>
      </c>
      <c r="L5" s="5">
        <v>12.865543163470713</v>
      </c>
      <c r="M5" s="2">
        <v>50.956097683863533</v>
      </c>
      <c r="Q5">
        <v>5</v>
      </c>
      <c r="R5" s="8">
        <v>0.15868708354715988</v>
      </c>
      <c r="S5" s="5">
        <v>4.9911931278600825</v>
      </c>
      <c r="T5" s="5">
        <v>10.313040638996601</v>
      </c>
      <c r="U5" s="2">
        <v>29.286930030037166</v>
      </c>
      <c r="Y5">
        <v>5</v>
      </c>
      <c r="Z5" s="8">
        <v>14.693535160383922</v>
      </c>
      <c r="AA5" s="5">
        <v>22.834819384831174</v>
      </c>
      <c r="AB5" s="5">
        <v>29.059141985458609</v>
      </c>
      <c r="AC5" s="2">
        <v>58.161459185169875</v>
      </c>
    </row>
    <row r="6" spans="1:30" x14ac:dyDescent="0.4">
      <c r="A6">
        <v>2.5</v>
      </c>
      <c r="B6" s="8">
        <v>5.4351011307533055</v>
      </c>
      <c r="C6" s="5">
        <v>68.781600042469606</v>
      </c>
      <c r="D6" s="5">
        <v>76.583691670648193</v>
      </c>
      <c r="E6" s="2">
        <v>89.887827148696715</v>
      </c>
      <c r="I6">
        <v>2.5</v>
      </c>
      <c r="J6" s="8">
        <v>-1.2364487294266935</v>
      </c>
      <c r="K6" s="5">
        <v>-1.9970201019331117</v>
      </c>
      <c r="L6" s="5">
        <v>-1.5145995749304217</v>
      </c>
      <c r="M6" s="2">
        <v>27.782306926412208</v>
      </c>
      <c r="Q6">
        <v>2.5</v>
      </c>
      <c r="R6" s="8">
        <v>-1.6665914526967691</v>
      </c>
      <c r="S6" s="5">
        <v>-3.1202979342930428</v>
      </c>
      <c r="T6" s="5">
        <v>-0.25360690431890603</v>
      </c>
      <c r="U6" s="2">
        <v>7.8088356914683157</v>
      </c>
      <c r="Y6">
        <v>2.5</v>
      </c>
      <c r="Z6" s="8">
        <v>-0.2706679385551336</v>
      </c>
      <c r="AA6" s="5">
        <v>3.6505785815875353</v>
      </c>
      <c r="AB6" s="5">
        <v>8.5660676032090599</v>
      </c>
      <c r="AC6" s="2">
        <v>33.705402626908814</v>
      </c>
    </row>
    <row r="7" spans="1:30" x14ac:dyDescent="0.4">
      <c r="A7">
        <v>0</v>
      </c>
      <c r="B7" s="9">
        <v>0</v>
      </c>
      <c r="C7" s="6">
        <v>57.078356426182509</v>
      </c>
      <c r="D7" s="6">
        <v>66.308117003769169</v>
      </c>
      <c r="E7" s="3">
        <v>78.174125391516696</v>
      </c>
      <c r="I7">
        <v>0</v>
      </c>
      <c r="J7" s="9">
        <v>0</v>
      </c>
      <c r="K7" s="6">
        <v>-4.993227350837028</v>
      </c>
      <c r="L7" s="6">
        <v>-0.92890911822458144</v>
      </c>
      <c r="M7" s="3">
        <v>4.5118859305096803</v>
      </c>
      <c r="Q7">
        <v>0</v>
      </c>
      <c r="R7" s="9">
        <v>0</v>
      </c>
      <c r="S7" s="6">
        <v>-3.6501195133929696</v>
      </c>
      <c r="T7" s="6">
        <v>-2.0529200430142613</v>
      </c>
      <c r="U7" s="3">
        <v>2.046165086668652</v>
      </c>
      <c r="Y7">
        <v>0</v>
      </c>
      <c r="Z7" s="9">
        <v>0</v>
      </c>
      <c r="AA7" s="6">
        <v>2.1053343907757216</v>
      </c>
      <c r="AB7" s="6">
        <v>3.9565550398513469</v>
      </c>
      <c r="AC7" s="3">
        <v>18.469052436409061</v>
      </c>
    </row>
    <row r="8" spans="1:30" x14ac:dyDescent="0.4">
      <c r="A8" t="s">
        <v>1</v>
      </c>
      <c r="B8">
        <v>0</v>
      </c>
      <c r="C8">
        <v>2.5</v>
      </c>
      <c r="D8">
        <v>5</v>
      </c>
      <c r="E8">
        <v>10</v>
      </c>
      <c r="F8" t="s">
        <v>2</v>
      </c>
      <c r="I8" t="s">
        <v>1</v>
      </c>
      <c r="J8">
        <v>0</v>
      </c>
      <c r="K8">
        <v>2.5</v>
      </c>
      <c r="L8">
        <v>5</v>
      </c>
      <c r="M8">
        <v>10</v>
      </c>
      <c r="N8" t="s">
        <v>2</v>
      </c>
      <c r="Q8" t="s">
        <v>1</v>
      </c>
      <c r="R8">
        <v>0</v>
      </c>
      <c r="S8">
        <v>2.5</v>
      </c>
      <c r="T8">
        <v>5</v>
      </c>
      <c r="U8">
        <v>10</v>
      </c>
      <c r="V8" t="s">
        <v>2</v>
      </c>
      <c r="Y8" t="s">
        <v>1</v>
      </c>
      <c r="Z8">
        <v>0</v>
      </c>
      <c r="AA8">
        <v>2.5</v>
      </c>
      <c r="AB8">
        <v>5</v>
      </c>
      <c r="AC8">
        <v>10</v>
      </c>
      <c r="AD8" t="s">
        <v>2</v>
      </c>
    </row>
    <row r="10" spans="1:30" x14ac:dyDescent="0.4">
      <c r="A10" s="11" t="s">
        <v>4</v>
      </c>
      <c r="I10" s="12" t="s">
        <v>7</v>
      </c>
      <c r="Y10" s="14" t="s">
        <v>15</v>
      </c>
    </row>
    <row r="11" spans="1:30" x14ac:dyDescent="0.4">
      <c r="A11">
        <v>10</v>
      </c>
      <c r="B11" s="7">
        <v>63.069678383980573</v>
      </c>
      <c r="C11" s="4">
        <v>96.663049368778914</v>
      </c>
      <c r="D11" s="4">
        <v>97.822659118586373</v>
      </c>
      <c r="E11" s="1">
        <v>98.70940057521436</v>
      </c>
      <c r="I11">
        <v>10</v>
      </c>
      <c r="J11" s="7">
        <v>7.7385337106967</v>
      </c>
      <c r="K11" s="4">
        <v>55.177761408133982</v>
      </c>
      <c r="L11" s="4">
        <v>53.642461132865506</v>
      </c>
      <c r="M11" s="1">
        <v>45.640290001163109</v>
      </c>
      <c r="R11" s="10"/>
      <c r="S11" s="10"/>
      <c r="T11" s="10"/>
      <c r="U11" s="10"/>
      <c r="Y11">
        <v>10</v>
      </c>
      <c r="Z11" s="7">
        <v>12.762710976053773</v>
      </c>
      <c r="AA11" s="4">
        <v>83.291536370038841</v>
      </c>
      <c r="AB11" s="4">
        <v>91.218490551907891</v>
      </c>
      <c r="AC11" s="1">
        <v>93.103661775555125</v>
      </c>
    </row>
    <row r="12" spans="1:30" x14ac:dyDescent="0.4">
      <c r="A12">
        <v>5</v>
      </c>
      <c r="B12" s="8">
        <v>5.4896826945564738</v>
      </c>
      <c r="C12" s="5">
        <v>75.094727054958184</v>
      </c>
      <c r="D12" s="5">
        <v>83.427387634494693</v>
      </c>
      <c r="E12" s="2">
        <v>94.447055143702883</v>
      </c>
      <c r="I12">
        <v>5</v>
      </c>
      <c r="J12" s="8">
        <v>-3.349746055131237</v>
      </c>
      <c r="K12" s="5">
        <v>19.896871244136005</v>
      </c>
      <c r="L12" s="5">
        <v>19.338580234947468</v>
      </c>
      <c r="M12" s="2">
        <v>21.184042181987362</v>
      </c>
      <c r="R12" s="10"/>
      <c r="S12" s="10"/>
      <c r="T12" s="10"/>
      <c r="U12" s="10"/>
      <c r="Y12">
        <v>5</v>
      </c>
      <c r="Z12" s="8">
        <v>-3.6781177124011606</v>
      </c>
      <c r="AA12" s="5">
        <v>34.469578541271702</v>
      </c>
      <c r="AB12" s="5">
        <v>51.515031069451702</v>
      </c>
      <c r="AC12" s="2">
        <v>83.379225623330981</v>
      </c>
    </row>
    <row r="13" spans="1:30" x14ac:dyDescent="0.4">
      <c r="A13">
        <v>2.5</v>
      </c>
      <c r="B13" s="8">
        <v>-3.8580934990275746</v>
      </c>
      <c r="C13" s="5">
        <v>48.901581843032268</v>
      </c>
      <c r="D13" s="5">
        <v>67.430487342055002</v>
      </c>
      <c r="E13" s="2">
        <v>89.938384309337664</v>
      </c>
      <c r="I13">
        <v>2.5</v>
      </c>
      <c r="J13" s="8">
        <v>-0.44973442406854547</v>
      </c>
      <c r="K13" s="5">
        <v>13.181871050284959</v>
      </c>
      <c r="L13" s="5">
        <v>18.408095219633235</v>
      </c>
      <c r="M13" s="2">
        <v>14.856744077850582</v>
      </c>
      <c r="R13" s="10"/>
      <c r="S13" s="10"/>
      <c r="T13" s="10"/>
      <c r="U13" s="10"/>
      <c r="Y13">
        <v>2.5</v>
      </c>
      <c r="Z13" s="8">
        <v>-12.077470476431904</v>
      </c>
      <c r="AA13" s="5">
        <v>23.190616729383269</v>
      </c>
      <c r="AB13" s="5">
        <v>34.313081522760832</v>
      </c>
      <c r="AC13" s="2">
        <v>68.710334388132765</v>
      </c>
    </row>
    <row r="14" spans="1:30" x14ac:dyDescent="0.4">
      <c r="A14">
        <v>0</v>
      </c>
      <c r="B14" s="9">
        <v>9.3964188282077047E-17</v>
      </c>
      <c r="C14" s="6">
        <v>40.576262725017422</v>
      </c>
      <c r="D14" s="6">
        <v>52.880598145750938</v>
      </c>
      <c r="E14" s="3">
        <v>84.005625611291094</v>
      </c>
      <c r="I14">
        <v>0</v>
      </c>
      <c r="J14" s="9">
        <v>0</v>
      </c>
      <c r="K14" s="6">
        <v>15.384018919861978</v>
      </c>
      <c r="L14" s="6">
        <v>19.330826193153179</v>
      </c>
      <c r="M14" s="3">
        <v>16.942581320513316</v>
      </c>
      <c r="R14" s="10"/>
      <c r="S14" s="10"/>
      <c r="T14" s="10"/>
      <c r="U14" s="10"/>
      <c r="Y14">
        <v>0</v>
      </c>
      <c r="Z14" s="9">
        <v>0</v>
      </c>
      <c r="AA14" s="6">
        <v>18.48907595456204</v>
      </c>
      <c r="AB14" s="6">
        <v>23.984165924442195</v>
      </c>
      <c r="AC14" s="3">
        <v>53.674154574817535</v>
      </c>
    </row>
    <row r="15" spans="1:30" x14ac:dyDescent="0.4">
      <c r="A15" t="s">
        <v>1</v>
      </c>
      <c r="B15">
        <v>0</v>
      </c>
      <c r="C15">
        <v>2.5</v>
      </c>
      <c r="D15">
        <v>5</v>
      </c>
      <c r="E15">
        <v>10</v>
      </c>
      <c r="F15" t="s">
        <v>2</v>
      </c>
      <c r="I15" t="s">
        <v>1</v>
      </c>
      <c r="J15">
        <v>0</v>
      </c>
      <c r="K15">
        <v>2.5</v>
      </c>
      <c r="L15">
        <v>5</v>
      </c>
      <c r="M15">
        <v>10</v>
      </c>
      <c r="N15" t="s">
        <v>2</v>
      </c>
      <c r="Y15" t="s">
        <v>1</v>
      </c>
      <c r="Z15">
        <v>0</v>
      </c>
      <c r="AA15">
        <v>2.5</v>
      </c>
      <c r="AB15">
        <v>5</v>
      </c>
      <c r="AC15">
        <v>10</v>
      </c>
      <c r="AD15" t="s">
        <v>2</v>
      </c>
    </row>
    <row r="17" spans="1:30" x14ac:dyDescent="0.4">
      <c r="A17" s="11" t="s">
        <v>5</v>
      </c>
      <c r="I17" s="12" t="s">
        <v>8</v>
      </c>
      <c r="Y17" s="14" t="s">
        <v>16</v>
      </c>
    </row>
    <row r="18" spans="1:30" x14ac:dyDescent="0.4">
      <c r="A18">
        <v>10</v>
      </c>
      <c r="B18" s="7">
        <v>31.598611390980853</v>
      </c>
      <c r="C18" s="4">
        <v>43.587314164994744</v>
      </c>
      <c r="D18" s="4">
        <v>50.749196875941735</v>
      </c>
      <c r="E18" s="1">
        <v>61.254904545471909</v>
      </c>
      <c r="I18">
        <v>10</v>
      </c>
      <c r="J18" s="7">
        <v>23.577827724063567</v>
      </c>
      <c r="K18" s="4">
        <v>54.388883314205593</v>
      </c>
      <c r="L18" s="4">
        <v>55.797502866967243</v>
      </c>
      <c r="M18" s="1">
        <v>57.522217863413736</v>
      </c>
      <c r="Y18">
        <v>10</v>
      </c>
      <c r="Z18" s="7">
        <v>20.765933450219997</v>
      </c>
      <c r="AA18" s="4">
        <v>44.768261983881679</v>
      </c>
      <c r="AB18" s="4">
        <v>62.206715097270802</v>
      </c>
      <c r="AC18" s="1">
        <v>67.107419961992605</v>
      </c>
    </row>
    <row r="19" spans="1:30" x14ac:dyDescent="0.4">
      <c r="A19">
        <v>5</v>
      </c>
      <c r="B19" s="8">
        <v>0.90685742035601824</v>
      </c>
      <c r="C19" s="5">
        <v>3.0749910700706744</v>
      </c>
      <c r="D19" s="5">
        <v>5.5330865285127917</v>
      </c>
      <c r="E19" s="2">
        <v>25.657173556563173</v>
      </c>
      <c r="I19">
        <v>5</v>
      </c>
      <c r="J19" s="8">
        <v>-1.7508829628588647</v>
      </c>
      <c r="K19" s="5">
        <v>7.0122327954678969</v>
      </c>
      <c r="L19" s="5">
        <v>4.6106356818993675</v>
      </c>
      <c r="M19" s="2">
        <v>7.7856909351936583</v>
      </c>
      <c r="Y19">
        <v>5</v>
      </c>
      <c r="Z19" s="8">
        <v>15.322253759777515</v>
      </c>
      <c r="AA19" s="5">
        <v>20.921423839093556</v>
      </c>
      <c r="AB19" s="5">
        <v>27.61145773131684</v>
      </c>
      <c r="AC19" s="2">
        <v>58.743135961289681</v>
      </c>
    </row>
    <row r="20" spans="1:30" x14ac:dyDescent="0.4">
      <c r="A20">
        <v>2.5</v>
      </c>
      <c r="B20" s="8">
        <v>-2.6388508634698113</v>
      </c>
      <c r="C20" s="5">
        <v>-1.3915646541228386</v>
      </c>
      <c r="D20" s="5">
        <v>-1.2724333810370689</v>
      </c>
      <c r="E20" s="2">
        <v>8.915693766159114</v>
      </c>
      <c r="I20">
        <v>2.5</v>
      </c>
      <c r="J20" s="8">
        <v>-8.829444362304999</v>
      </c>
      <c r="K20" s="5">
        <v>-5.4517585836326674</v>
      </c>
      <c r="L20" s="5">
        <v>-8.527493538958641</v>
      </c>
      <c r="M20" s="2">
        <v>-8.1595502568454261</v>
      </c>
      <c r="Y20">
        <v>2.5</v>
      </c>
      <c r="Z20" s="8">
        <v>2.9717894355656314</v>
      </c>
      <c r="AA20" s="5">
        <v>9.6000122358990172</v>
      </c>
      <c r="AB20" s="5">
        <v>14.363735674837214</v>
      </c>
      <c r="AC20" s="2">
        <v>51.28430601253244</v>
      </c>
    </row>
    <row r="21" spans="1:30" x14ac:dyDescent="0.4">
      <c r="A21">
        <v>0</v>
      </c>
      <c r="B21" s="9">
        <v>2.8912057932946781E-17</v>
      </c>
      <c r="C21" s="6">
        <v>-1.9235138690460734</v>
      </c>
      <c r="D21" s="6">
        <v>-1.089079650834234</v>
      </c>
      <c r="E21" s="3">
        <v>3.5273326288057101</v>
      </c>
      <c r="I21">
        <v>0</v>
      </c>
      <c r="J21" s="9">
        <v>0</v>
      </c>
      <c r="K21" s="6">
        <v>-3.1527899994805244</v>
      </c>
      <c r="L21" s="6">
        <v>-3.9887793964130469</v>
      </c>
      <c r="M21" s="3">
        <v>-5.3869567747326732</v>
      </c>
      <c r="Y21">
        <v>0</v>
      </c>
      <c r="Z21" s="9">
        <v>0</v>
      </c>
      <c r="AA21" s="6">
        <v>9.2591415825837942</v>
      </c>
      <c r="AB21" s="6">
        <v>11.490513501511144</v>
      </c>
      <c r="AC21" s="3">
        <v>38.427504634331285</v>
      </c>
    </row>
    <row r="22" spans="1:30" x14ac:dyDescent="0.4">
      <c r="A22" t="s">
        <v>1</v>
      </c>
      <c r="B22">
        <v>0</v>
      </c>
      <c r="C22">
        <v>2.5</v>
      </c>
      <c r="D22">
        <v>5</v>
      </c>
      <c r="E22">
        <v>10</v>
      </c>
      <c r="F22" t="s">
        <v>2</v>
      </c>
      <c r="I22" t="s">
        <v>1</v>
      </c>
      <c r="J22">
        <v>0</v>
      </c>
      <c r="K22">
        <v>2.5</v>
      </c>
      <c r="L22">
        <v>5</v>
      </c>
      <c r="M22">
        <v>10</v>
      </c>
      <c r="N22" t="s">
        <v>2</v>
      </c>
      <c r="Y22" t="s">
        <v>1</v>
      </c>
      <c r="Z22">
        <v>0</v>
      </c>
      <c r="AA22">
        <v>2.5</v>
      </c>
      <c r="AB22">
        <v>5</v>
      </c>
      <c r="AC22">
        <v>10</v>
      </c>
      <c r="AD22" t="s">
        <v>2</v>
      </c>
    </row>
    <row r="24" spans="1:30" x14ac:dyDescent="0.4">
      <c r="I24" s="12" t="s">
        <v>9</v>
      </c>
    </row>
    <row r="25" spans="1:30" x14ac:dyDescent="0.4">
      <c r="I25">
        <v>10</v>
      </c>
      <c r="J25" s="7">
        <v>3.0492894992068145</v>
      </c>
      <c r="K25" s="4">
        <v>92.319583344270328</v>
      </c>
      <c r="L25" s="4">
        <v>92.584406673114444</v>
      </c>
      <c r="M25" s="1">
        <v>92.103337095659327</v>
      </c>
    </row>
    <row r="26" spans="1:30" x14ac:dyDescent="0.4">
      <c r="I26">
        <v>5</v>
      </c>
      <c r="J26" s="8">
        <v>-12.53717904969972</v>
      </c>
      <c r="K26" s="5">
        <v>64.483886610628872</v>
      </c>
      <c r="L26" s="5">
        <v>67.774871902559113</v>
      </c>
      <c r="M26" s="2">
        <v>68.492254588994484</v>
      </c>
    </row>
    <row r="27" spans="1:30" x14ac:dyDescent="0.4">
      <c r="I27">
        <v>2.5</v>
      </c>
      <c r="J27" s="8">
        <v>-10.072606497718711</v>
      </c>
      <c r="K27" s="5">
        <v>52.874778820325716</v>
      </c>
      <c r="L27" s="5">
        <v>53.650995804905556</v>
      </c>
      <c r="M27" s="2">
        <v>55.848093227611294</v>
      </c>
    </row>
    <row r="28" spans="1:30" x14ac:dyDescent="0.4">
      <c r="I28">
        <v>0</v>
      </c>
      <c r="J28" s="9">
        <v>4.0657581468206416E-17</v>
      </c>
      <c r="K28" s="6">
        <v>51.107522094410825</v>
      </c>
      <c r="L28" s="6">
        <v>50.942417230510785</v>
      </c>
      <c r="M28" s="3">
        <v>55.852178615585181</v>
      </c>
    </row>
    <row r="29" spans="1:30" x14ac:dyDescent="0.4">
      <c r="I29" t="s">
        <v>1</v>
      </c>
      <c r="J29">
        <v>0</v>
      </c>
      <c r="K29">
        <v>2.5</v>
      </c>
      <c r="L29">
        <v>5</v>
      </c>
      <c r="M29">
        <v>10</v>
      </c>
      <c r="N29" t="s">
        <v>2</v>
      </c>
    </row>
  </sheetData>
  <mergeCells count="4">
    <mergeCell ref="C1:D1"/>
    <mergeCell ref="K1:L1"/>
    <mergeCell ref="S1:T1"/>
    <mergeCell ref="AA1:AB1"/>
  </mergeCells>
  <conditionalFormatting sqref="B4:E7">
    <cfRule type="colorScale" priority="12">
      <colorScale>
        <cfvo type="num" val="40"/>
        <cfvo type="max"/>
        <color theme="0"/>
        <color theme="5"/>
      </colorScale>
    </cfRule>
    <cfRule type="colorScale" priority="28">
      <colorScale>
        <cfvo type="num" val="30"/>
        <cfvo type="max"/>
        <color theme="0"/>
        <color rgb="FF0070C0"/>
      </colorScale>
    </cfRule>
  </conditionalFormatting>
  <conditionalFormatting sqref="B11:E14">
    <cfRule type="colorScale" priority="11">
      <colorScale>
        <cfvo type="num" val="40"/>
        <cfvo type="max"/>
        <color theme="0"/>
        <color theme="5"/>
      </colorScale>
    </cfRule>
    <cfRule type="colorScale" priority="27">
      <colorScale>
        <cfvo type="num" val="30"/>
        <cfvo type="max"/>
        <color theme="0"/>
        <color rgb="FF0070C0"/>
      </colorScale>
    </cfRule>
  </conditionalFormatting>
  <conditionalFormatting sqref="B18:E21">
    <cfRule type="colorScale" priority="10">
      <colorScale>
        <cfvo type="min"/>
        <cfvo type="max"/>
        <color theme="0"/>
        <color theme="5"/>
      </colorScale>
    </cfRule>
    <cfRule type="colorScale" priority="25">
      <colorScale>
        <cfvo type="min"/>
        <cfvo type="max"/>
        <color theme="0"/>
        <color rgb="FF0070C0"/>
      </colorScale>
    </cfRule>
    <cfRule type="colorScale" priority="26">
      <colorScale>
        <cfvo type="num" val="30"/>
        <cfvo type="max"/>
        <color theme="0"/>
        <color rgb="FF0070C0"/>
      </colorScale>
    </cfRule>
  </conditionalFormatting>
  <conditionalFormatting sqref="J4:M7">
    <cfRule type="colorScale" priority="8">
      <colorScale>
        <cfvo type="num" val="15"/>
        <cfvo type="max"/>
        <color theme="0"/>
        <color rgb="FF0070C0"/>
      </colorScale>
    </cfRule>
    <cfRule type="colorScale" priority="24">
      <colorScale>
        <cfvo type="num" val="30"/>
        <cfvo type="max"/>
        <color theme="0"/>
        <color rgb="FF0070C0"/>
      </colorScale>
    </cfRule>
  </conditionalFormatting>
  <conditionalFormatting sqref="J11:M14">
    <cfRule type="colorScale" priority="7">
      <colorScale>
        <cfvo type="num" val="12"/>
        <cfvo type="max"/>
        <color theme="0"/>
        <color rgb="FF0070C0"/>
      </colorScale>
    </cfRule>
    <cfRule type="colorScale" priority="23">
      <colorScale>
        <cfvo type="num" val="30"/>
        <cfvo type="max"/>
        <color theme="0"/>
        <color rgb="FF0070C0"/>
      </colorScale>
    </cfRule>
  </conditionalFormatting>
  <conditionalFormatting sqref="J18:M21">
    <cfRule type="colorScale" priority="6">
      <colorScale>
        <cfvo type="num" val="10"/>
        <cfvo type="max"/>
        <color theme="0"/>
        <color rgb="FF0070C0"/>
      </colorScale>
    </cfRule>
    <cfRule type="colorScale" priority="21">
      <colorScale>
        <cfvo type="min"/>
        <cfvo type="max"/>
        <color theme="0"/>
        <color rgb="FF0070C0"/>
      </colorScale>
    </cfRule>
    <cfRule type="colorScale" priority="22">
      <colorScale>
        <cfvo type="num" val="30"/>
        <cfvo type="max"/>
        <color theme="0"/>
        <color rgb="FF0070C0"/>
      </colorScale>
    </cfRule>
  </conditionalFormatting>
  <conditionalFormatting sqref="R4:U7">
    <cfRule type="colorScale" priority="9">
      <colorScale>
        <cfvo type="num" val="30"/>
        <cfvo type="max"/>
        <color theme="0"/>
        <color rgb="FFFF33CC"/>
      </colorScale>
    </cfRule>
    <cfRule type="colorScale" priority="20">
      <colorScale>
        <cfvo type="num" val="30"/>
        <cfvo type="max"/>
        <color theme="0"/>
        <color rgb="FF0070C0"/>
      </colorScale>
    </cfRule>
  </conditionalFormatting>
  <conditionalFormatting sqref="R11:U14">
    <cfRule type="colorScale" priority="19">
      <colorScale>
        <cfvo type="num" val="30"/>
        <cfvo type="max"/>
        <color theme="0"/>
        <color rgb="FF0070C0"/>
      </colorScale>
    </cfRule>
  </conditionalFormatting>
  <conditionalFormatting sqref="J25:M28">
    <cfRule type="colorScale" priority="5">
      <colorScale>
        <cfvo type="num" val="50"/>
        <cfvo type="max"/>
        <color theme="0"/>
        <color rgb="FF0070C0"/>
      </colorScale>
    </cfRule>
    <cfRule type="colorScale" priority="17">
      <colorScale>
        <cfvo type="min"/>
        <cfvo type="max"/>
        <color theme="0"/>
        <color rgb="FF0070C0"/>
      </colorScale>
    </cfRule>
    <cfRule type="colorScale" priority="18">
      <colorScale>
        <cfvo type="num" val="30"/>
        <cfvo type="max"/>
        <color theme="0"/>
        <color rgb="FF0070C0"/>
      </colorScale>
    </cfRule>
  </conditionalFormatting>
  <conditionalFormatting sqref="Z4:AC7">
    <cfRule type="colorScale" priority="4">
      <colorScale>
        <cfvo type="num" val="15"/>
        <cfvo type="max"/>
        <color theme="0"/>
        <color theme="9"/>
      </colorScale>
    </cfRule>
    <cfRule type="colorScale" priority="16">
      <colorScale>
        <cfvo type="num" val="30"/>
        <cfvo type="max"/>
        <color theme="0"/>
        <color rgb="FF0070C0"/>
      </colorScale>
    </cfRule>
  </conditionalFormatting>
  <conditionalFormatting sqref="Z11:AC14">
    <cfRule type="colorScale" priority="2">
      <colorScale>
        <cfvo type="num" val="10"/>
        <cfvo type="max"/>
        <color theme="0"/>
        <color theme="9"/>
      </colorScale>
    </cfRule>
    <cfRule type="colorScale" priority="3">
      <colorScale>
        <cfvo type="min"/>
        <cfvo type="max"/>
        <color theme="0"/>
        <color theme="9"/>
      </colorScale>
    </cfRule>
    <cfRule type="colorScale" priority="15">
      <colorScale>
        <cfvo type="num" val="30"/>
        <cfvo type="max"/>
        <color theme="0"/>
        <color rgb="FF0070C0"/>
      </colorScale>
    </cfRule>
  </conditionalFormatting>
  <conditionalFormatting sqref="Z18:AC21">
    <cfRule type="colorScale" priority="1">
      <colorScale>
        <cfvo type="min"/>
        <cfvo type="max"/>
        <color theme="0"/>
        <color theme="9"/>
      </colorScale>
    </cfRule>
    <cfRule type="colorScale" priority="13">
      <colorScale>
        <cfvo type="min"/>
        <cfvo type="max"/>
        <color theme="0"/>
        <color rgb="FF0070C0"/>
      </colorScale>
    </cfRule>
    <cfRule type="colorScale" priority="14">
      <colorScale>
        <cfvo type="num" val="30"/>
        <cfvo type="max"/>
        <color theme="0"/>
        <color rgb="FF0070C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25"/>
  <sheetViews>
    <sheetView workbookViewId="0">
      <selection activeCell="J30" sqref="J30"/>
    </sheetView>
  </sheetViews>
  <sheetFormatPr defaultRowHeight="14.6" x14ac:dyDescent="0.4"/>
  <cols>
    <col min="2" max="4" width="3" customWidth="1"/>
    <col min="9" max="11" width="3" customWidth="1"/>
    <col min="16" max="18" width="3" customWidth="1"/>
    <col min="23" max="25" width="3" customWidth="1"/>
  </cols>
  <sheetData>
    <row r="1" spans="1:26" x14ac:dyDescent="0.4">
      <c r="B1" s="33" t="s">
        <v>0</v>
      </c>
      <c r="C1" s="33"/>
      <c r="D1" s="33"/>
      <c r="I1" s="34" t="s">
        <v>10</v>
      </c>
      <c r="J1" s="34"/>
      <c r="K1" s="34"/>
      <c r="P1" s="35" t="s">
        <v>11</v>
      </c>
      <c r="Q1" s="35"/>
      <c r="R1" s="35"/>
      <c r="W1" s="36" t="s">
        <v>12</v>
      </c>
      <c r="X1" s="36"/>
      <c r="Y1" s="36"/>
    </row>
    <row r="3" spans="1:26" x14ac:dyDescent="0.4">
      <c r="A3" s="11" t="s">
        <v>3</v>
      </c>
      <c r="H3" s="12" t="s">
        <v>6</v>
      </c>
      <c r="O3" s="13" t="s">
        <v>13</v>
      </c>
      <c r="V3" s="14" t="s">
        <v>14</v>
      </c>
    </row>
    <row r="4" spans="1:26" x14ac:dyDescent="0.4">
      <c r="A4">
        <v>10</v>
      </c>
      <c r="B4" s="15">
        <v>23.601342285888101</v>
      </c>
      <c r="C4" s="16">
        <v>18.430902299557498</v>
      </c>
      <c r="D4" s="17">
        <v>11.8562809174938</v>
      </c>
      <c r="E4" s="10"/>
      <c r="H4">
        <v>10</v>
      </c>
      <c r="I4" s="15">
        <v>32.977713411550702</v>
      </c>
      <c r="J4" s="16">
        <v>36.6327332671462</v>
      </c>
      <c r="K4" s="17">
        <v>42.991515972992701</v>
      </c>
      <c r="L4" s="10"/>
      <c r="O4">
        <v>10</v>
      </c>
      <c r="P4" s="15">
        <v>28.2987793723732</v>
      </c>
      <c r="Q4" s="16">
        <v>32.958317443807502</v>
      </c>
      <c r="R4" s="17">
        <v>42.302560710317998</v>
      </c>
      <c r="S4" s="10"/>
      <c r="V4">
        <v>10</v>
      </c>
      <c r="W4" s="15">
        <v>12.0959431324527</v>
      </c>
      <c r="X4" s="16">
        <v>15.0879728165506</v>
      </c>
      <c r="Y4" s="17">
        <v>21.415696927191799</v>
      </c>
      <c r="Z4" s="10"/>
    </row>
    <row r="5" spans="1:26" x14ac:dyDescent="0.4">
      <c r="A5">
        <v>5</v>
      </c>
      <c r="B5" s="18">
        <v>20.937410282509902</v>
      </c>
      <c r="C5" s="19">
        <v>20.428356636281599</v>
      </c>
      <c r="D5" s="20">
        <v>18.182288108113301</v>
      </c>
      <c r="E5" s="10"/>
      <c r="H5">
        <v>5</v>
      </c>
      <c r="I5" s="18">
        <v>8.2076746273608308</v>
      </c>
      <c r="J5" s="19">
        <v>13.5223440105809</v>
      </c>
      <c r="K5" s="20">
        <v>46.186772077660997</v>
      </c>
      <c r="L5" s="10"/>
      <c r="O5">
        <v>5</v>
      </c>
      <c r="P5" s="18">
        <v>8.4768332895041105</v>
      </c>
      <c r="Q5" s="19">
        <v>12.204015879519901</v>
      </c>
      <c r="R5" s="20">
        <v>27.085324859522</v>
      </c>
      <c r="S5" s="10"/>
      <c r="V5">
        <v>5</v>
      </c>
      <c r="W5" s="18">
        <v>6.3452978826238597</v>
      </c>
      <c r="X5" s="19">
        <v>10.9904095911439</v>
      </c>
      <c r="Y5" s="20">
        <v>27.712628301910399</v>
      </c>
      <c r="Z5" s="10"/>
    </row>
    <row r="6" spans="1:26" x14ac:dyDescent="0.4">
      <c r="A6">
        <v>2.5</v>
      </c>
      <c r="B6" s="21">
        <v>9.3704088810686397</v>
      </c>
      <c r="C6" s="22">
        <v>8.4443867531787902</v>
      </c>
      <c r="D6" s="23">
        <v>10.5274433995375</v>
      </c>
      <c r="E6" s="10"/>
      <c r="H6">
        <v>2.5</v>
      </c>
      <c r="I6" s="21">
        <v>4.29439467446743</v>
      </c>
      <c r="J6" s="22">
        <v>0.662243757710679</v>
      </c>
      <c r="K6" s="23">
        <v>24.451082569068198</v>
      </c>
      <c r="L6" s="10"/>
      <c r="O6">
        <v>2.5</v>
      </c>
      <c r="P6" s="21">
        <v>2.25724561162014</v>
      </c>
      <c r="Q6" s="22">
        <v>3.5001183813596799</v>
      </c>
      <c r="R6" s="23">
        <v>7.3951608450539501</v>
      </c>
      <c r="S6" s="10"/>
      <c r="V6">
        <v>2.5</v>
      </c>
      <c r="W6" s="21">
        <v>1.8102136641717399</v>
      </c>
      <c r="X6" s="22">
        <v>4.8694713759486596</v>
      </c>
      <c r="Y6" s="23">
        <v>15.457028325554599</v>
      </c>
      <c r="Z6" s="10"/>
    </row>
    <row r="7" spans="1:26" x14ac:dyDescent="0.4">
      <c r="A7" t="s">
        <v>1</v>
      </c>
      <c r="B7">
        <v>2.5</v>
      </c>
      <c r="C7">
        <v>5</v>
      </c>
      <c r="D7">
        <v>10</v>
      </c>
      <c r="E7" t="s">
        <v>2</v>
      </c>
      <c r="H7" t="s">
        <v>1</v>
      </c>
      <c r="I7">
        <v>2.5</v>
      </c>
      <c r="J7">
        <v>5</v>
      </c>
      <c r="K7">
        <v>10</v>
      </c>
      <c r="L7" t="s">
        <v>2</v>
      </c>
      <c r="O7" t="s">
        <v>1</v>
      </c>
      <c r="P7">
        <v>2.5</v>
      </c>
      <c r="Q7">
        <v>5</v>
      </c>
      <c r="R7">
        <v>10</v>
      </c>
      <c r="S7" t="s">
        <v>2</v>
      </c>
      <c r="V7" t="s">
        <v>1</v>
      </c>
      <c r="W7">
        <v>2.5</v>
      </c>
      <c r="X7">
        <v>5</v>
      </c>
      <c r="Y7">
        <v>10</v>
      </c>
      <c r="Z7" t="s">
        <v>2</v>
      </c>
    </row>
    <row r="9" spans="1:26" x14ac:dyDescent="0.4">
      <c r="A9" s="11" t="s">
        <v>4</v>
      </c>
      <c r="H9" s="12" t="s">
        <v>7</v>
      </c>
      <c r="V9" s="14" t="s">
        <v>15</v>
      </c>
    </row>
    <row r="10" spans="1:26" x14ac:dyDescent="0.4">
      <c r="A10">
        <v>10</v>
      </c>
      <c r="B10" s="15">
        <v>18.608426659999999</v>
      </c>
      <c r="C10" s="16">
        <v>15.22400577</v>
      </c>
      <c r="D10" s="17">
        <v>4.6161744770000004</v>
      </c>
      <c r="E10" s="10"/>
      <c r="H10">
        <v>10</v>
      </c>
      <c r="I10" s="15">
        <v>33.245706267748801</v>
      </c>
      <c r="J10" s="16">
        <v>28.069023730529</v>
      </c>
      <c r="K10" s="17">
        <v>22.2702823369032</v>
      </c>
      <c r="L10" s="10"/>
      <c r="V10">
        <v>10</v>
      </c>
      <c r="W10" s="15">
        <v>54.399456765646804</v>
      </c>
      <c r="X10" s="16">
        <v>57.532643428365603</v>
      </c>
      <c r="Y10" s="17">
        <v>33.517073441908103</v>
      </c>
      <c r="Z10" s="10"/>
    </row>
    <row r="11" spans="1:26" x14ac:dyDescent="0.4">
      <c r="A11">
        <v>5</v>
      </c>
      <c r="B11" s="18">
        <v>31.256289710000001</v>
      </c>
      <c r="C11" s="19">
        <v>27.960083839999999</v>
      </c>
      <c r="D11" s="20">
        <v>9.5633891290000008</v>
      </c>
      <c r="E11" s="10"/>
      <c r="H11">
        <v>5</v>
      </c>
      <c r="I11" s="18">
        <v>7.3472728125165396</v>
      </c>
      <c r="J11" s="19">
        <v>2.7099665090961298</v>
      </c>
      <c r="K11" s="20">
        <v>7.02367346718402</v>
      </c>
      <c r="L11" s="10"/>
      <c r="V11">
        <v>5</v>
      </c>
      <c r="W11" s="18">
        <v>18.978570321566799</v>
      </c>
      <c r="X11" s="19">
        <v>30.326817002372099</v>
      </c>
      <c r="Y11" s="20">
        <v>31.408990174516699</v>
      </c>
      <c r="Z11" s="10"/>
    </row>
    <row r="12" spans="1:26" x14ac:dyDescent="0.4">
      <c r="A12">
        <v>2.5</v>
      </c>
      <c r="B12" s="21">
        <v>10.61794246</v>
      </c>
      <c r="C12" s="22">
        <v>16.367799779999999</v>
      </c>
      <c r="D12" s="23">
        <v>6.5498366170000004</v>
      </c>
      <c r="E12" s="10"/>
      <c r="H12">
        <v>2.5</v>
      </c>
      <c r="I12" s="21">
        <v>-1.8216006743962601</v>
      </c>
      <c r="J12" s="22">
        <v>-0.55993392929890695</v>
      </c>
      <c r="K12" s="23">
        <v>-1.7122994391183299</v>
      </c>
      <c r="L12" s="10"/>
      <c r="V12">
        <v>2.5</v>
      </c>
      <c r="W12" s="21">
        <v>14.5459985614759</v>
      </c>
      <c r="X12" s="22">
        <v>19.5097055162076</v>
      </c>
      <c r="Y12" s="23">
        <v>20.631170117499099</v>
      </c>
      <c r="Z12" s="10"/>
    </row>
    <row r="13" spans="1:26" x14ac:dyDescent="0.4">
      <c r="A13" t="s">
        <v>1</v>
      </c>
      <c r="B13">
        <v>2.5</v>
      </c>
      <c r="C13">
        <v>5</v>
      </c>
      <c r="D13">
        <v>10</v>
      </c>
      <c r="E13" t="s">
        <v>2</v>
      </c>
      <c r="H13" t="s">
        <v>1</v>
      </c>
      <c r="I13">
        <v>2.5</v>
      </c>
      <c r="J13">
        <v>5</v>
      </c>
      <c r="K13">
        <v>10</v>
      </c>
      <c r="L13" t="s">
        <v>2</v>
      </c>
      <c r="V13" t="s">
        <v>1</v>
      </c>
      <c r="W13">
        <v>2.5</v>
      </c>
      <c r="X13">
        <v>5</v>
      </c>
      <c r="Y13">
        <v>10</v>
      </c>
      <c r="Z13" t="s">
        <v>2</v>
      </c>
    </row>
    <row r="15" spans="1:26" x14ac:dyDescent="0.4">
      <c r="A15" s="11" t="s">
        <v>5</v>
      </c>
      <c r="H15" s="12" t="s">
        <v>8</v>
      </c>
      <c r="V15" s="14" t="s">
        <v>16</v>
      </c>
    </row>
    <row r="16" spans="1:26" x14ac:dyDescent="0.4">
      <c r="A16">
        <v>10</v>
      </c>
      <c r="B16" s="15">
        <v>13.3044129705284</v>
      </c>
      <c r="C16" s="16">
        <v>19.895531089189699</v>
      </c>
      <c r="D16" s="17">
        <v>27.243548655528901</v>
      </c>
      <c r="E16" s="10"/>
      <c r="H16">
        <v>10</v>
      </c>
      <c r="I16" s="15">
        <v>33.220486195043499</v>
      </c>
      <c r="J16" s="16">
        <v>35.267987004937403</v>
      </c>
      <c r="K16" s="17">
        <v>38.061219526166497</v>
      </c>
      <c r="L16" s="10"/>
      <c r="V16">
        <v>10</v>
      </c>
      <c r="W16" s="15">
        <v>16.665934130178901</v>
      </c>
      <c r="X16" s="16">
        <v>32.336380532352003</v>
      </c>
      <c r="Y16" s="17">
        <v>15.893811916386801</v>
      </c>
      <c r="Z16" s="10"/>
    </row>
    <row r="17" spans="1:26" x14ac:dyDescent="0.4">
      <c r="A17">
        <v>5</v>
      </c>
      <c r="B17" s="18">
        <v>4.0742039905076997</v>
      </c>
      <c r="C17" s="19">
        <v>5.7054323593638099</v>
      </c>
      <c r="D17" s="20">
        <v>21.254971385086399</v>
      </c>
      <c r="E17" s="10"/>
      <c r="H17">
        <v>5</v>
      </c>
      <c r="I17" s="18">
        <v>11.9711074207629</v>
      </c>
      <c r="J17" s="19">
        <v>10.4201369000491</v>
      </c>
      <c r="K17" s="20">
        <v>15.017849981170601</v>
      </c>
      <c r="L17" s="10"/>
      <c r="V17">
        <v>5</v>
      </c>
      <c r="W17" s="18">
        <v>-2.24126233400712</v>
      </c>
      <c r="X17" s="19">
        <v>2.5592961070311899</v>
      </c>
      <c r="Y17" s="20">
        <v>10.8813373408034</v>
      </c>
      <c r="Z17" s="10"/>
    </row>
    <row r="18" spans="1:26" x14ac:dyDescent="0.4">
      <c r="A18">
        <v>2.5</v>
      </c>
      <c r="B18" s="21">
        <v>3.2215587407353099</v>
      </c>
      <c r="C18" s="22">
        <v>2.4842363210368599</v>
      </c>
      <c r="D18" s="23">
        <v>7.9341309532905004</v>
      </c>
      <c r="E18" s="10"/>
      <c r="H18">
        <v>2.5</v>
      </c>
      <c r="I18" s="21">
        <v>6.8088496170172901</v>
      </c>
      <c r="J18" s="22">
        <v>4.6429172773007599</v>
      </c>
      <c r="K18" s="23">
        <v>6.53248923143867</v>
      </c>
      <c r="L18" s="10"/>
      <c r="V18">
        <v>2.5</v>
      </c>
      <c r="W18" s="21">
        <v>-2.3557565908751199</v>
      </c>
      <c r="X18" s="22">
        <v>0.24290660409057799</v>
      </c>
      <c r="Y18" s="23">
        <v>11.026996465710001</v>
      </c>
      <c r="Z18" s="10"/>
    </row>
    <row r="19" spans="1:26" x14ac:dyDescent="0.4">
      <c r="A19" t="s">
        <v>1</v>
      </c>
      <c r="B19">
        <v>2.5</v>
      </c>
      <c r="C19">
        <v>5</v>
      </c>
      <c r="D19">
        <v>10</v>
      </c>
      <c r="E19" t="s">
        <v>2</v>
      </c>
      <c r="H19" t="s">
        <v>1</v>
      </c>
      <c r="I19">
        <v>2.5</v>
      </c>
      <c r="J19">
        <v>5</v>
      </c>
      <c r="K19">
        <v>10</v>
      </c>
      <c r="L19" t="s">
        <v>2</v>
      </c>
      <c r="V19" t="s">
        <v>1</v>
      </c>
      <c r="W19">
        <v>2.5</v>
      </c>
      <c r="X19">
        <v>5</v>
      </c>
      <c r="Y19">
        <v>10</v>
      </c>
      <c r="Z19" t="s">
        <v>2</v>
      </c>
    </row>
    <row r="21" spans="1:26" x14ac:dyDescent="0.4">
      <c r="H21" s="12" t="s">
        <v>9</v>
      </c>
    </row>
    <row r="22" spans="1:26" x14ac:dyDescent="0.4">
      <c r="H22">
        <v>10</v>
      </c>
      <c r="I22" s="24">
        <v>39.721188055182303</v>
      </c>
      <c r="J22" s="25">
        <v>40.146081722648901</v>
      </c>
      <c r="K22" s="26">
        <v>34.904963598470601</v>
      </c>
      <c r="L22" s="10"/>
    </row>
    <row r="23" spans="1:26" x14ac:dyDescent="0.4">
      <c r="H23">
        <v>5</v>
      </c>
      <c r="I23" s="27">
        <v>19.506102013076699</v>
      </c>
      <c r="J23" s="28">
        <v>22.982891661313801</v>
      </c>
      <c r="K23" s="29">
        <v>18.174967386915</v>
      </c>
      <c r="L23" s="10"/>
    </row>
    <row r="24" spans="1:26" x14ac:dyDescent="0.4">
      <c r="H24">
        <v>2.5</v>
      </c>
      <c r="I24" s="30">
        <v>6.6920036323289303</v>
      </c>
      <c r="J24" s="31">
        <v>7.6499558440581197</v>
      </c>
      <c r="K24" s="32">
        <v>4.4427509373939396</v>
      </c>
      <c r="L24" s="10"/>
    </row>
    <row r="25" spans="1:26" x14ac:dyDescent="0.4">
      <c r="H25" t="s">
        <v>1</v>
      </c>
      <c r="I25">
        <v>2.5</v>
      </c>
      <c r="J25">
        <v>5</v>
      </c>
      <c r="K25">
        <v>10</v>
      </c>
      <c r="L25" t="s">
        <v>2</v>
      </c>
    </row>
  </sheetData>
  <mergeCells count="4">
    <mergeCell ref="B1:D1"/>
    <mergeCell ref="I1:K1"/>
    <mergeCell ref="P1:R1"/>
    <mergeCell ref="W1:Y1"/>
  </mergeCells>
  <conditionalFormatting sqref="E4:E6">
    <cfRule type="colorScale" priority="195">
      <colorScale>
        <cfvo type="num" val="40"/>
        <cfvo type="max"/>
        <color theme="0"/>
        <color theme="5"/>
      </colorScale>
    </cfRule>
    <cfRule type="colorScale" priority="196">
      <colorScale>
        <cfvo type="num" val="30"/>
        <cfvo type="max"/>
        <color theme="0"/>
        <color rgb="FF0070C0"/>
      </colorScale>
    </cfRule>
  </conditionalFormatting>
  <conditionalFormatting sqref="E10:E12">
    <cfRule type="colorScale" priority="185">
      <colorScale>
        <cfvo type="num" val="40"/>
        <cfvo type="max"/>
        <color theme="0"/>
        <color theme="5"/>
      </colorScale>
    </cfRule>
    <cfRule type="colorScale" priority="186">
      <colorScale>
        <cfvo type="num" val="30"/>
        <cfvo type="max"/>
        <color theme="0"/>
        <color rgb="FF0070C0"/>
      </colorScale>
    </cfRule>
  </conditionalFormatting>
  <conditionalFormatting sqref="B10:D10">
    <cfRule type="colorScale" priority="183">
      <colorScale>
        <cfvo type="num" val="0"/>
        <cfvo type="max"/>
        <color theme="0"/>
        <color rgb="FF00B0F0"/>
      </colorScale>
    </cfRule>
    <cfRule type="colorScale" priority="184">
      <colorScale>
        <cfvo type="num" val="0"/>
        <cfvo type="max"/>
        <color theme="0"/>
        <color rgb="FFFF0000"/>
      </colorScale>
    </cfRule>
  </conditionalFormatting>
  <conditionalFormatting sqref="B11:D11">
    <cfRule type="colorScale" priority="181">
      <colorScale>
        <cfvo type="num" val="0"/>
        <cfvo type="max"/>
        <color theme="0"/>
        <color rgb="FF00B0F0"/>
      </colorScale>
    </cfRule>
    <cfRule type="colorScale" priority="182">
      <colorScale>
        <cfvo type="num" val="0"/>
        <cfvo type="max"/>
        <color theme="0"/>
        <color rgb="FFFF0000"/>
      </colorScale>
    </cfRule>
  </conditionalFormatting>
  <conditionalFormatting sqref="B12:D12">
    <cfRule type="colorScale" priority="179">
      <colorScale>
        <cfvo type="num" val="0"/>
        <cfvo type="max"/>
        <color theme="0"/>
        <color rgb="FF00B0F0"/>
      </colorScale>
    </cfRule>
    <cfRule type="colorScale" priority="180">
      <colorScale>
        <cfvo type="num" val="0"/>
        <cfvo type="max"/>
        <color theme="0"/>
        <color rgb="FFFF0000"/>
      </colorScale>
    </cfRule>
  </conditionalFormatting>
  <conditionalFormatting sqref="B10:D12">
    <cfRule type="colorScale" priority="11">
      <colorScale>
        <cfvo type="min"/>
        <cfvo type="max"/>
        <color theme="0"/>
        <color theme="5"/>
      </colorScale>
    </cfRule>
    <cfRule type="colorScale" priority="177">
      <colorScale>
        <cfvo type="min"/>
        <cfvo type="max"/>
        <color theme="0"/>
        <color theme="0" tint="-0.499984740745262"/>
      </colorScale>
    </cfRule>
    <cfRule type="colorScale" priority="178">
      <colorScale>
        <cfvo type="min"/>
        <cfvo type="max"/>
        <color theme="0"/>
        <color rgb="FF0070C0"/>
      </colorScale>
    </cfRule>
  </conditionalFormatting>
  <conditionalFormatting sqref="E16:E18">
    <cfRule type="colorScale" priority="175">
      <colorScale>
        <cfvo type="num" val="40"/>
        <cfvo type="max"/>
        <color theme="0"/>
        <color theme="5"/>
      </colorScale>
    </cfRule>
    <cfRule type="colorScale" priority="176">
      <colorScale>
        <cfvo type="num" val="30"/>
        <cfvo type="max"/>
        <color theme="0"/>
        <color rgb="FF0070C0"/>
      </colorScale>
    </cfRule>
  </conditionalFormatting>
  <conditionalFormatting sqref="L4:L6">
    <cfRule type="colorScale" priority="165">
      <colorScale>
        <cfvo type="num" val="40"/>
        <cfvo type="max"/>
        <color theme="0"/>
        <color theme="5"/>
      </colorScale>
    </cfRule>
    <cfRule type="colorScale" priority="166">
      <colorScale>
        <cfvo type="num" val="30"/>
        <cfvo type="max"/>
        <color theme="0"/>
        <color rgb="FF0070C0"/>
      </colorScale>
    </cfRule>
  </conditionalFormatting>
  <conditionalFormatting sqref="L10:L12">
    <cfRule type="colorScale" priority="155">
      <colorScale>
        <cfvo type="num" val="40"/>
        <cfvo type="max"/>
        <color theme="0"/>
        <color theme="5"/>
      </colorScale>
    </cfRule>
    <cfRule type="colorScale" priority="156">
      <colorScale>
        <cfvo type="num" val="30"/>
        <cfvo type="max"/>
        <color theme="0"/>
        <color rgb="FF0070C0"/>
      </colorScale>
    </cfRule>
  </conditionalFormatting>
  <conditionalFormatting sqref="L16:L18">
    <cfRule type="colorScale" priority="145">
      <colorScale>
        <cfvo type="num" val="40"/>
        <cfvo type="max"/>
        <color theme="0"/>
        <color theme="5"/>
      </colorScale>
    </cfRule>
    <cfRule type="colorScale" priority="146">
      <colorScale>
        <cfvo type="num" val="30"/>
        <cfvo type="max"/>
        <color theme="0"/>
        <color rgb="FF0070C0"/>
      </colorScale>
    </cfRule>
  </conditionalFormatting>
  <conditionalFormatting sqref="L22:L24">
    <cfRule type="colorScale" priority="135">
      <colorScale>
        <cfvo type="num" val="40"/>
        <cfvo type="max"/>
        <color theme="0"/>
        <color theme="5"/>
      </colorScale>
    </cfRule>
    <cfRule type="colorScale" priority="136">
      <colorScale>
        <cfvo type="num" val="30"/>
        <cfvo type="max"/>
        <color theme="0"/>
        <color rgb="FF0070C0"/>
      </colorScale>
    </cfRule>
  </conditionalFormatting>
  <conditionalFormatting sqref="S4:S6">
    <cfRule type="colorScale" priority="125">
      <colorScale>
        <cfvo type="num" val="40"/>
        <cfvo type="max"/>
        <color theme="0"/>
        <color theme="5"/>
      </colorScale>
    </cfRule>
    <cfRule type="colorScale" priority="126">
      <colorScale>
        <cfvo type="num" val="30"/>
        <cfvo type="max"/>
        <color theme="0"/>
        <color rgb="FF0070C0"/>
      </colorScale>
    </cfRule>
  </conditionalFormatting>
  <conditionalFormatting sqref="Z4:Z6">
    <cfRule type="colorScale" priority="115">
      <colorScale>
        <cfvo type="num" val="40"/>
        <cfvo type="max"/>
        <color theme="0"/>
        <color theme="5"/>
      </colorScale>
    </cfRule>
    <cfRule type="colorScale" priority="116">
      <colorScale>
        <cfvo type="num" val="30"/>
        <cfvo type="max"/>
        <color theme="0"/>
        <color rgb="FF0070C0"/>
      </colorScale>
    </cfRule>
  </conditionalFormatting>
  <conditionalFormatting sqref="W4:Y4">
    <cfRule type="colorScale" priority="55">
      <colorScale>
        <cfvo type="num" val="0"/>
        <cfvo type="max"/>
        <color theme="0"/>
        <color rgb="FF00B0F0"/>
      </colorScale>
    </cfRule>
    <cfRule type="colorScale" priority="56">
      <colorScale>
        <cfvo type="num" val="0"/>
        <cfvo type="max"/>
        <color theme="0"/>
        <color rgb="FFFF0000"/>
      </colorScale>
    </cfRule>
  </conditionalFormatting>
  <conditionalFormatting sqref="W5:Y5">
    <cfRule type="colorScale" priority="53">
      <colorScale>
        <cfvo type="num" val="0"/>
        <cfvo type="max"/>
        <color theme="0"/>
        <color rgb="FF00B0F0"/>
      </colorScale>
    </cfRule>
    <cfRule type="colorScale" priority="54">
      <colorScale>
        <cfvo type="num" val="0"/>
        <cfvo type="max"/>
        <color theme="0"/>
        <color rgb="FFFF0000"/>
      </colorScale>
    </cfRule>
  </conditionalFormatting>
  <conditionalFormatting sqref="Z10:Z12">
    <cfRule type="colorScale" priority="105">
      <colorScale>
        <cfvo type="num" val="40"/>
        <cfvo type="max"/>
        <color theme="0"/>
        <color theme="5"/>
      </colorScale>
    </cfRule>
    <cfRule type="colorScale" priority="106">
      <colorScale>
        <cfvo type="num" val="30"/>
        <cfvo type="max"/>
        <color theme="0"/>
        <color rgb="FF0070C0"/>
      </colorScale>
    </cfRule>
  </conditionalFormatting>
  <conditionalFormatting sqref="Z16:Z18">
    <cfRule type="colorScale" priority="95">
      <colorScale>
        <cfvo type="num" val="40"/>
        <cfvo type="max"/>
        <color theme="0"/>
        <color theme="5"/>
      </colorScale>
    </cfRule>
    <cfRule type="colorScale" priority="96">
      <colorScale>
        <cfvo type="num" val="30"/>
        <cfvo type="max"/>
        <color theme="0"/>
        <color rgb="FF0070C0"/>
      </colorScale>
    </cfRule>
  </conditionalFormatting>
  <conditionalFormatting sqref="I10:K10">
    <cfRule type="colorScale" priority="85">
      <colorScale>
        <cfvo type="num" val="0"/>
        <cfvo type="max"/>
        <color theme="0"/>
        <color rgb="FF00B0F0"/>
      </colorScale>
    </cfRule>
    <cfRule type="colorScale" priority="86">
      <colorScale>
        <cfvo type="num" val="0"/>
        <cfvo type="max"/>
        <color theme="0"/>
        <color rgb="FFFF0000"/>
      </colorScale>
    </cfRule>
  </conditionalFormatting>
  <conditionalFormatting sqref="I11:K11">
    <cfRule type="colorScale" priority="83">
      <colorScale>
        <cfvo type="num" val="0"/>
        <cfvo type="max"/>
        <color theme="0"/>
        <color rgb="FF00B0F0"/>
      </colorScale>
    </cfRule>
    <cfRule type="colorScale" priority="84">
      <colorScale>
        <cfvo type="num" val="0"/>
        <cfvo type="max"/>
        <color theme="0"/>
        <color rgb="FFFF0000"/>
      </colorScale>
    </cfRule>
  </conditionalFormatting>
  <conditionalFormatting sqref="I12:K12">
    <cfRule type="colorScale" priority="81">
      <colorScale>
        <cfvo type="num" val="0"/>
        <cfvo type="max"/>
        <color theme="0"/>
        <color rgb="FF00B0F0"/>
      </colorScale>
    </cfRule>
    <cfRule type="colorScale" priority="82">
      <colorScale>
        <cfvo type="num" val="0"/>
        <cfvo type="max"/>
        <color theme="0"/>
        <color rgb="FFFF0000"/>
      </colorScale>
    </cfRule>
  </conditionalFormatting>
  <conditionalFormatting sqref="I10:K12">
    <cfRule type="colorScale" priority="8">
      <colorScale>
        <cfvo type="min"/>
        <cfvo type="max"/>
        <color theme="0"/>
        <color rgb="FF0070C0"/>
      </colorScale>
    </cfRule>
    <cfRule type="colorScale" priority="79">
      <colorScale>
        <cfvo type="min"/>
        <cfvo type="max"/>
        <color theme="0"/>
        <color theme="0" tint="-0.499984740745262"/>
      </colorScale>
    </cfRule>
    <cfRule type="colorScale" priority="80">
      <colorScale>
        <cfvo type="min"/>
        <cfvo type="max"/>
        <color theme="0"/>
        <color rgb="FF0070C0"/>
      </colorScale>
    </cfRule>
  </conditionalFormatting>
  <conditionalFormatting sqref="B4:D4">
    <cfRule type="colorScale" priority="77">
      <colorScale>
        <cfvo type="num" val="0"/>
        <cfvo type="max"/>
        <color theme="0"/>
        <color rgb="FF00B0F0"/>
      </colorScale>
    </cfRule>
    <cfRule type="colorScale" priority="78">
      <colorScale>
        <cfvo type="num" val="0"/>
        <cfvo type="max"/>
        <color theme="0"/>
        <color rgb="FFFF0000"/>
      </colorScale>
    </cfRule>
  </conditionalFormatting>
  <conditionalFormatting sqref="B5:D5">
    <cfRule type="colorScale" priority="75">
      <colorScale>
        <cfvo type="num" val="0"/>
        <cfvo type="max"/>
        <color theme="0"/>
        <color rgb="FF00B0F0"/>
      </colorScale>
    </cfRule>
    <cfRule type="colorScale" priority="76">
      <colorScale>
        <cfvo type="num" val="0"/>
        <cfvo type="max"/>
        <color theme="0"/>
        <color rgb="FFFF0000"/>
      </colorScale>
    </cfRule>
  </conditionalFormatting>
  <conditionalFormatting sqref="B6:D6">
    <cfRule type="colorScale" priority="73">
      <colorScale>
        <cfvo type="num" val="0"/>
        <cfvo type="max"/>
        <color theme="0"/>
        <color rgb="FF00B0F0"/>
      </colorScale>
    </cfRule>
    <cfRule type="colorScale" priority="74">
      <colorScale>
        <cfvo type="num" val="0"/>
        <cfvo type="max"/>
        <color theme="0"/>
        <color rgb="FFFF0000"/>
      </colorScale>
    </cfRule>
  </conditionalFormatting>
  <conditionalFormatting sqref="B4:D6">
    <cfRule type="colorScale" priority="12">
      <colorScale>
        <cfvo type="min"/>
        <cfvo type="max"/>
        <color theme="0"/>
        <color theme="5"/>
      </colorScale>
    </cfRule>
    <cfRule type="colorScale" priority="72">
      <colorScale>
        <cfvo type="min"/>
        <cfvo type="max"/>
        <color theme="0"/>
        <color theme="0" tint="-0.499984740745262"/>
      </colorScale>
    </cfRule>
  </conditionalFormatting>
  <conditionalFormatting sqref="B16:D16">
    <cfRule type="colorScale" priority="70">
      <colorScale>
        <cfvo type="num" val="0"/>
        <cfvo type="max"/>
        <color theme="0"/>
        <color rgb="FF00B0F0"/>
      </colorScale>
    </cfRule>
    <cfRule type="colorScale" priority="71">
      <colorScale>
        <cfvo type="num" val="0"/>
        <cfvo type="max"/>
        <color theme="0"/>
        <color rgb="FFFF0000"/>
      </colorScale>
    </cfRule>
  </conditionalFormatting>
  <conditionalFormatting sqref="B17:D17">
    <cfRule type="colorScale" priority="68">
      <colorScale>
        <cfvo type="num" val="0"/>
        <cfvo type="max"/>
        <color theme="0"/>
        <color rgb="FF00B0F0"/>
      </colorScale>
    </cfRule>
    <cfRule type="colorScale" priority="69">
      <colorScale>
        <cfvo type="num" val="0"/>
        <cfvo type="max"/>
        <color theme="0"/>
        <color rgb="FFFF0000"/>
      </colorScale>
    </cfRule>
  </conditionalFormatting>
  <conditionalFormatting sqref="B18:D18">
    <cfRule type="colorScale" priority="66">
      <colorScale>
        <cfvo type="num" val="0"/>
        <cfvo type="max"/>
        <color theme="0"/>
        <color rgb="FF00B0F0"/>
      </colorScale>
    </cfRule>
    <cfRule type="colorScale" priority="67">
      <colorScale>
        <cfvo type="num" val="0"/>
        <cfvo type="max"/>
        <color theme="0"/>
        <color rgb="FFFF0000"/>
      </colorScale>
    </cfRule>
  </conditionalFormatting>
  <conditionalFormatting sqref="B16:D18">
    <cfRule type="colorScale" priority="10">
      <colorScale>
        <cfvo type="min"/>
        <cfvo type="max"/>
        <color theme="0"/>
        <color theme="5"/>
      </colorScale>
    </cfRule>
    <cfRule type="colorScale" priority="65">
      <colorScale>
        <cfvo type="min"/>
        <cfvo type="max"/>
        <color theme="0"/>
        <color theme="0" tint="-0.499984740745262"/>
      </colorScale>
    </cfRule>
  </conditionalFormatting>
  <conditionalFormatting sqref="I4:K4">
    <cfRule type="colorScale" priority="63">
      <colorScale>
        <cfvo type="num" val="0"/>
        <cfvo type="max"/>
        <color theme="0"/>
        <color rgb="FF00B0F0"/>
      </colorScale>
    </cfRule>
    <cfRule type="colorScale" priority="64">
      <colorScale>
        <cfvo type="num" val="0"/>
        <cfvo type="max"/>
        <color theme="0"/>
        <color rgb="FFFF0000"/>
      </colorScale>
    </cfRule>
  </conditionalFormatting>
  <conditionalFormatting sqref="I5:K5">
    <cfRule type="colorScale" priority="61">
      <colorScale>
        <cfvo type="num" val="0"/>
        <cfvo type="max"/>
        <color theme="0"/>
        <color rgb="FF00B0F0"/>
      </colorScale>
    </cfRule>
    <cfRule type="colorScale" priority="62">
      <colorScale>
        <cfvo type="num" val="0"/>
        <cfvo type="max"/>
        <color theme="0"/>
        <color rgb="FFFF0000"/>
      </colorScale>
    </cfRule>
  </conditionalFormatting>
  <conditionalFormatting sqref="I6:K6">
    <cfRule type="colorScale" priority="59">
      <colorScale>
        <cfvo type="num" val="0"/>
        <cfvo type="max"/>
        <color theme="0"/>
        <color rgb="FF00B0F0"/>
      </colorScale>
    </cfRule>
    <cfRule type="colorScale" priority="60">
      <colorScale>
        <cfvo type="num" val="0"/>
        <cfvo type="max"/>
        <color theme="0"/>
        <color rgb="FFFF0000"/>
      </colorScale>
    </cfRule>
  </conditionalFormatting>
  <conditionalFormatting sqref="I4:K6">
    <cfRule type="colorScale" priority="9">
      <colorScale>
        <cfvo type="min"/>
        <cfvo type="max"/>
        <color theme="0"/>
        <color rgb="FF0070C0"/>
      </colorScale>
    </cfRule>
    <cfRule type="colorScale" priority="57">
      <colorScale>
        <cfvo type="min"/>
        <cfvo type="max"/>
        <color theme="0"/>
        <color theme="0" tint="-0.499984740745262"/>
      </colorScale>
    </cfRule>
    <cfRule type="colorScale" priority="58">
      <colorScale>
        <cfvo type="min"/>
        <cfvo type="max"/>
        <color theme="0"/>
        <color rgb="FFFFEF9C"/>
      </colorScale>
    </cfRule>
  </conditionalFormatting>
  <conditionalFormatting sqref="W6:Y6">
    <cfRule type="colorScale" priority="51">
      <colorScale>
        <cfvo type="num" val="0"/>
        <cfvo type="max"/>
        <color theme="0"/>
        <color rgb="FF00B0F0"/>
      </colorScale>
    </cfRule>
    <cfRule type="colorScale" priority="52">
      <colorScale>
        <cfvo type="num" val="0"/>
        <cfvo type="max"/>
        <color theme="0"/>
        <color rgb="FFFF0000"/>
      </colorScale>
    </cfRule>
  </conditionalFormatting>
  <conditionalFormatting sqref="W4:Y6">
    <cfRule type="colorScale" priority="4">
      <colorScale>
        <cfvo type="min"/>
        <cfvo type="max"/>
        <color theme="0"/>
        <color theme="9"/>
      </colorScale>
    </cfRule>
    <cfRule type="colorScale" priority="49">
      <colorScale>
        <cfvo type="min"/>
        <cfvo type="max"/>
        <color theme="0"/>
        <color theme="0" tint="-0.499984740745262"/>
      </colorScale>
    </cfRule>
    <cfRule type="colorScale" priority="50">
      <colorScale>
        <cfvo type="min"/>
        <cfvo type="max"/>
        <color theme="0"/>
        <color rgb="FF0070C0"/>
      </colorScale>
    </cfRule>
  </conditionalFormatting>
  <conditionalFormatting sqref="P4:R4">
    <cfRule type="colorScale" priority="47">
      <colorScale>
        <cfvo type="num" val="0"/>
        <cfvo type="max"/>
        <color theme="0"/>
        <color rgb="FF00B0F0"/>
      </colorScale>
    </cfRule>
    <cfRule type="colorScale" priority="48">
      <colorScale>
        <cfvo type="num" val="0"/>
        <cfvo type="max"/>
        <color theme="0"/>
        <color rgb="FFFF0000"/>
      </colorScale>
    </cfRule>
  </conditionalFormatting>
  <conditionalFormatting sqref="P5:R5">
    <cfRule type="colorScale" priority="45">
      <colorScale>
        <cfvo type="num" val="0"/>
        <cfvo type="max"/>
        <color theme="0"/>
        <color rgb="FF00B0F0"/>
      </colorScale>
    </cfRule>
    <cfRule type="colorScale" priority="46">
      <colorScale>
        <cfvo type="num" val="0"/>
        <cfvo type="max"/>
        <color theme="0"/>
        <color rgb="FFFF0000"/>
      </colorScale>
    </cfRule>
  </conditionalFormatting>
  <conditionalFormatting sqref="P6:R6">
    <cfRule type="colorScale" priority="43">
      <colorScale>
        <cfvo type="num" val="0"/>
        <cfvo type="max"/>
        <color theme="0"/>
        <color rgb="FF00B0F0"/>
      </colorScale>
    </cfRule>
    <cfRule type="colorScale" priority="44">
      <colorScale>
        <cfvo type="num" val="0"/>
        <cfvo type="max"/>
        <color theme="0"/>
        <color rgb="FFFF0000"/>
      </colorScale>
    </cfRule>
  </conditionalFormatting>
  <conditionalFormatting sqref="P4:R6">
    <cfRule type="colorScale" priority="5">
      <colorScale>
        <cfvo type="min"/>
        <cfvo type="max"/>
        <color theme="0"/>
        <color rgb="FFFF33CC"/>
      </colorScale>
    </cfRule>
    <cfRule type="colorScale" priority="42">
      <colorScale>
        <cfvo type="min"/>
        <cfvo type="max"/>
        <color theme="0"/>
        <color theme="0" tint="-0.499984740745262"/>
      </colorScale>
    </cfRule>
  </conditionalFormatting>
  <conditionalFormatting sqref="I22:K22">
    <cfRule type="colorScale" priority="40">
      <colorScale>
        <cfvo type="num" val="0"/>
        <cfvo type="max"/>
        <color theme="0"/>
        <color rgb="FF00B0F0"/>
      </colorScale>
    </cfRule>
    <cfRule type="colorScale" priority="41">
      <colorScale>
        <cfvo type="num" val="0"/>
        <cfvo type="max"/>
        <color theme="0"/>
        <color rgb="FFFF0000"/>
      </colorScale>
    </cfRule>
  </conditionalFormatting>
  <conditionalFormatting sqref="I23:K23">
    <cfRule type="colorScale" priority="38">
      <colorScale>
        <cfvo type="num" val="0"/>
        <cfvo type="max"/>
        <color theme="0"/>
        <color rgb="FF00B0F0"/>
      </colorScale>
    </cfRule>
    <cfRule type="colorScale" priority="39">
      <colorScale>
        <cfvo type="num" val="0"/>
        <cfvo type="max"/>
        <color theme="0"/>
        <color rgb="FFFF0000"/>
      </colorScale>
    </cfRule>
  </conditionalFormatting>
  <conditionalFormatting sqref="I24:K24">
    <cfRule type="colorScale" priority="36">
      <colorScale>
        <cfvo type="num" val="0"/>
        <cfvo type="max"/>
        <color theme="0"/>
        <color rgb="FF00B0F0"/>
      </colorScale>
    </cfRule>
    <cfRule type="colorScale" priority="37">
      <colorScale>
        <cfvo type="num" val="0"/>
        <cfvo type="max"/>
        <color theme="0"/>
        <color rgb="FFFF0000"/>
      </colorScale>
    </cfRule>
  </conditionalFormatting>
  <conditionalFormatting sqref="I22:K24">
    <cfRule type="colorScale" priority="6">
      <colorScale>
        <cfvo type="min"/>
        <cfvo type="max"/>
        <color theme="0"/>
        <color rgb="FF0070C0"/>
      </colorScale>
    </cfRule>
    <cfRule type="colorScale" priority="35">
      <colorScale>
        <cfvo type="min"/>
        <cfvo type="max"/>
        <color theme="0"/>
        <color theme="0" tint="-0.499984740745262"/>
      </colorScale>
    </cfRule>
  </conditionalFormatting>
  <conditionalFormatting sqref="W10:Y10">
    <cfRule type="colorScale" priority="33">
      <colorScale>
        <cfvo type="num" val="0"/>
        <cfvo type="max"/>
        <color theme="0"/>
        <color rgb="FF00B0F0"/>
      </colorScale>
    </cfRule>
    <cfRule type="colorScale" priority="34">
      <colorScale>
        <cfvo type="num" val="0"/>
        <cfvo type="max"/>
        <color theme="0"/>
        <color rgb="FFFF0000"/>
      </colorScale>
    </cfRule>
  </conditionalFormatting>
  <conditionalFormatting sqref="W11:Y11">
    <cfRule type="colorScale" priority="31">
      <colorScale>
        <cfvo type="num" val="0"/>
        <cfvo type="max"/>
        <color theme="0"/>
        <color rgb="FF00B0F0"/>
      </colorScale>
    </cfRule>
    <cfRule type="colorScale" priority="32">
      <colorScale>
        <cfvo type="num" val="0"/>
        <cfvo type="max"/>
        <color theme="0"/>
        <color rgb="FFFF0000"/>
      </colorScale>
    </cfRule>
  </conditionalFormatting>
  <conditionalFormatting sqref="W12:Y12">
    <cfRule type="colorScale" priority="29">
      <colorScale>
        <cfvo type="num" val="0"/>
        <cfvo type="max"/>
        <color theme="0"/>
        <color rgb="FF00B0F0"/>
      </colorScale>
    </cfRule>
    <cfRule type="colorScale" priority="30">
      <colorScale>
        <cfvo type="num" val="0"/>
        <cfvo type="max"/>
        <color theme="0"/>
        <color rgb="FFFF0000"/>
      </colorScale>
    </cfRule>
  </conditionalFormatting>
  <conditionalFormatting sqref="W10:Y12">
    <cfRule type="colorScale" priority="2">
      <colorScale>
        <cfvo type="min"/>
        <cfvo type="max"/>
        <color theme="0"/>
        <color theme="9"/>
      </colorScale>
    </cfRule>
    <cfRule type="colorScale" priority="28">
      <colorScale>
        <cfvo type="min"/>
        <cfvo type="max"/>
        <color theme="0"/>
        <color theme="0" tint="-0.499984740745262"/>
      </colorScale>
    </cfRule>
  </conditionalFormatting>
  <conditionalFormatting sqref="W16:Y16">
    <cfRule type="colorScale" priority="26">
      <colorScale>
        <cfvo type="num" val="0"/>
        <cfvo type="max"/>
        <color theme="0"/>
        <color rgb="FF00B0F0"/>
      </colorScale>
    </cfRule>
    <cfRule type="colorScale" priority="27">
      <colorScale>
        <cfvo type="num" val="0"/>
        <cfvo type="max"/>
        <color theme="0"/>
        <color rgb="FFFF0000"/>
      </colorScale>
    </cfRule>
  </conditionalFormatting>
  <conditionalFormatting sqref="W17:Y17">
    <cfRule type="colorScale" priority="24">
      <colorScale>
        <cfvo type="num" val="0"/>
        <cfvo type="max"/>
        <color theme="0"/>
        <color rgb="FF00B0F0"/>
      </colorScale>
    </cfRule>
    <cfRule type="colorScale" priority="25">
      <colorScale>
        <cfvo type="num" val="0"/>
        <cfvo type="max"/>
        <color theme="0"/>
        <color rgb="FFFF0000"/>
      </colorScale>
    </cfRule>
  </conditionalFormatting>
  <conditionalFormatting sqref="W18:Y18">
    <cfRule type="colorScale" priority="22">
      <colorScale>
        <cfvo type="num" val="0"/>
        <cfvo type="max"/>
        <color theme="0"/>
        <color rgb="FF00B0F0"/>
      </colorScale>
    </cfRule>
    <cfRule type="colorScale" priority="23">
      <colorScale>
        <cfvo type="num" val="0"/>
        <cfvo type="max"/>
        <color theme="0"/>
        <color rgb="FFFF0000"/>
      </colorScale>
    </cfRule>
  </conditionalFormatting>
  <conditionalFormatting sqref="W16:Y18">
    <cfRule type="colorScale" priority="1">
      <colorScale>
        <cfvo type="min"/>
        <cfvo type="max"/>
        <color theme="0"/>
        <color theme="9"/>
      </colorScale>
    </cfRule>
    <cfRule type="colorScale" priority="20">
      <colorScale>
        <cfvo type="min"/>
        <cfvo type="max"/>
        <color theme="0"/>
        <color theme="0" tint="-0.499984740745262"/>
      </colorScale>
    </cfRule>
    <cfRule type="colorScale" priority="21">
      <colorScale>
        <cfvo type="min"/>
        <cfvo type="max"/>
        <color theme="0" tint="-4.9989318521683403E-2"/>
        <color theme="0" tint="-0.499984740745262"/>
      </colorScale>
    </cfRule>
  </conditionalFormatting>
  <conditionalFormatting sqref="I16:K16">
    <cfRule type="colorScale" priority="18">
      <colorScale>
        <cfvo type="num" val="0"/>
        <cfvo type="max"/>
        <color theme="0"/>
        <color rgb="FF00B0F0"/>
      </colorScale>
    </cfRule>
    <cfRule type="colorScale" priority="19">
      <colorScale>
        <cfvo type="num" val="0"/>
        <cfvo type="max"/>
        <color theme="0"/>
        <color rgb="FFFF0000"/>
      </colorScale>
    </cfRule>
  </conditionalFormatting>
  <conditionalFormatting sqref="I17:K17">
    <cfRule type="colorScale" priority="16">
      <colorScale>
        <cfvo type="num" val="0"/>
        <cfvo type="max"/>
        <color theme="0"/>
        <color rgb="FF00B0F0"/>
      </colorScale>
    </cfRule>
    <cfRule type="colorScale" priority="17">
      <colorScale>
        <cfvo type="num" val="0"/>
        <cfvo type="max"/>
        <color theme="0"/>
        <color rgb="FFFF0000"/>
      </colorScale>
    </cfRule>
  </conditionalFormatting>
  <conditionalFormatting sqref="I18:K18">
    <cfRule type="colorScale" priority="14">
      <colorScale>
        <cfvo type="num" val="0"/>
        <cfvo type="max"/>
        <color theme="0"/>
        <color rgb="FF00B0F0"/>
      </colorScale>
    </cfRule>
    <cfRule type="colorScale" priority="15">
      <colorScale>
        <cfvo type="num" val="0"/>
        <cfvo type="max"/>
        <color theme="0"/>
        <color rgb="FFFF0000"/>
      </colorScale>
    </cfRule>
  </conditionalFormatting>
  <conditionalFormatting sqref="I16:K18">
    <cfRule type="colorScale" priority="7">
      <colorScale>
        <cfvo type="min"/>
        <cfvo type="max"/>
        <color theme="0"/>
        <color rgb="FF0070C0"/>
      </colorScale>
    </cfRule>
    <cfRule type="colorScale" priority="13">
      <colorScale>
        <cfvo type="min"/>
        <cfvo type="max"/>
        <color theme="0"/>
        <color theme="0" tint="-0.499984740745262"/>
      </colorScale>
    </cfRule>
  </conditionalFormatting>
  <conditionalFormatting sqref="Y12">
    <cfRule type="colorScale" priority="3">
      <colorScale>
        <cfvo type="min"/>
        <cfvo type="max"/>
        <color theme="0"/>
        <color theme="9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45874-6E43-4872-884C-DB75FE4D4CCC}">
  <dimension ref="A1:L7"/>
  <sheetViews>
    <sheetView tabSelected="1" workbookViewId="0">
      <selection activeCell="I16" sqref="I16"/>
    </sheetView>
  </sheetViews>
  <sheetFormatPr defaultRowHeight="14.6" x14ac:dyDescent="0.4"/>
  <cols>
    <col min="6" max="6" width="13.4609375" customWidth="1"/>
  </cols>
  <sheetData>
    <row r="1" spans="1:12" x14ac:dyDescent="0.4">
      <c r="C1" t="s">
        <v>19</v>
      </c>
      <c r="I1" t="s">
        <v>20</v>
      </c>
    </row>
    <row r="2" spans="1:12" x14ac:dyDescent="0.4">
      <c r="A2" s="11" t="s">
        <v>4</v>
      </c>
      <c r="G2" t="s">
        <v>4</v>
      </c>
    </row>
    <row r="3" spans="1:12" x14ac:dyDescent="0.4">
      <c r="A3">
        <v>10</v>
      </c>
      <c r="B3" s="7">
        <v>63.069678383980573</v>
      </c>
      <c r="C3" s="4">
        <v>96.663049368778914</v>
      </c>
      <c r="D3" s="4">
        <v>97.822659118586373</v>
      </c>
      <c r="E3" s="1">
        <v>98.70940057521436</v>
      </c>
      <c r="G3">
        <v>10</v>
      </c>
      <c r="H3" s="24">
        <v>77.395944503735322</v>
      </c>
      <c r="I3" s="25">
        <v>87.363927427961585</v>
      </c>
      <c r="J3" s="25">
        <v>91.931696905016011</v>
      </c>
      <c r="K3" s="26">
        <v>94.685165421558153</v>
      </c>
    </row>
    <row r="4" spans="1:12" x14ac:dyDescent="0.4">
      <c r="A4">
        <v>5</v>
      </c>
      <c r="B4" s="8">
        <v>5.4896826945564738</v>
      </c>
      <c r="C4" s="5">
        <v>75.094727054958184</v>
      </c>
      <c r="D4" s="5">
        <v>83.427387634494693</v>
      </c>
      <c r="E4" s="2">
        <v>94.447055143702883</v>
      </c>
      <c r="G4">
        <v>5</v>
      </c>
      <c r="H4" s="27">
        <v>73.72465314834578</v>
      </c>
      <c r="I4" s="28">
        <v>83.863393810032022</v>
      </c>
      <c r="J4" s="28">
        <v>88.836712913553896</v>
      </c>
      <c r="K4" s="29">
        <v>92.422625400213448</v>
      </c>
    </row>
    <row r="5" spans="1:12" x14ac:dyDescent="0.4">
      <c r="A5">
        <v>2.5</v>
      </c>
      <c r="B5" s="8">
        <v>-3.8580934990275746</v>
      </c>
      <c r="C5" s="5">
        <v>48.901581843032268</v>
      </c>
      <c r="D5" s="5">
        <v>67.430487342055002</v>
      </c>
      <c r="E5" s="2">
        <v>89.938384309337664</v>
      </c>
      <c r="G5">
        <v>2.5</v>
      </c>
      <c r="H5" s="27">
        <v>44.012806830309501</v>
      </c>
      <c r="I5" s="28">
        <v>58.783351120597651</v>
      </c>
      <c r="J5" s="28">
        <v>65.442902881536824</v>
      </c>
      <c r="K5" s="29">
        <v>78.036286019210237</v>
      </c>
    </row>
    <row r="6" spans="1:12" x14ac:dyDescent="0.4">
      <c r="A6">
        <v>0</v>
      </c>
      <c r="B6" s="9">
        <v>9.3964188282077047E-17</v>
      </c>
      <c r="C6" s="6">
        <v>40.576262725017422</v>
      </c>
      <c r="D6" s="6">
        <v>52.880598145750938</v>
      </c>
      <c r="E6" s="3">
        <v>84.005625611291094</v>
      </c>
      <c r="G6">
        <v>0</v>
      </c>
      <c r="H6" s="30">
        <v>0</v>
      </c>
      <c r="I6" s="31">
        <v>1.472785485592315</v>
      </c>
      <c r="J6" s="31">
        <v>5.0373532550693714</v>
      </c>
      <c r="K6" s="32">
        <v>22.454642475987193</v>
      </c>
    </row>
    <row r="7" spans="1:12" x14ac:dyDescent="0.4">
      <c r="A7" t="s">
        <v>1</v>
      </c>
      <c r="B7">
        <v>0</v>
      </c>
      <c r="C7">
        <v>2.5</v>
      </c>
      <c r="D7">
        <v>5</v>
      </c>
      <c r="E7">
        <v>10</v>
      </c>
      <c r="F7" t="s">
        <v>2</v>
      </c>
      <c r="G7" t="s">
        <v>18</v>
      </c>
      <c r="H7">
        <v>0</v>
      </c>
      <c r="I7">
        <v>2.5</v>
      </c>
      <c r="J7">
        <v>5</v>
      </c>
      <c r="K7">
        <v>10</v>
      </c>
      <c r="L7" t="s">
        <v>17</v>
      </c>
    </row>
  </sheetData>
  <conditionalFormatting sqref="B3:E6">
    <cfRule type="colorScale" priority="2">
      <colorScale>
        <cfvo type="num" val="40"/>
        <cfvo type="max"/>
        <color theme="0"/>
        <color theme="5"/>
      </colorScale>
    </cfRule>
    <cfRule type="colorScale" priority="3">
      <colorScale>
        <cfvo type="num" val="30"/>
        <cfvo type="max"/>
        <color theme="0"/>
        <color rgb="FF0070C0"/>
      </colorScale>
    </cfRule>
  </conditionalFormatting>
  <conditionalFormatting sqref="H3:K6">
    <cfRule type="colorScale" priority="1">
      <colorScale>
        <cfvo type="min"/>
        <cfvo type="max"/>
        <color theme="0"/>
        <color theme="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hibition (%)</vt:lpstr>
      <vt:lpstr>Bliss scores</vt:lpstr>
      <vt:lpstr>HCT-116 Serum complete vs free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. Zhang</dc:creator>
  <cp:lastModifiedBy>Zhang, L. (Le)</cp:lastModifiedBy>
  <dcterms:created xsi:type="dcterms:W3CDTF">2024-06-26T11:37:40Z</dcterms:created>
  <dcterms:modified xsi:type="dcterms:W3CDTF">2024-10-17T06:55:46Z</dcterms:modified>
</cp:coreProperties>
</file>